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endi254\Dropbox\Cyano Chassis Enginneering\Manuscript_Bis_Pat_Ol\Supplementary data\"/>
    </mc:Choice>
  </mc:AlternateContent>
  <bookViews>
    <workbookView xWindow="4248" yWindow="0" windowWidth="19728" windowHeight="10716"/>
  </bookViews>
  <sheets>
    <sheet name="Molar ratios_HDC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" i="1" l="1"/>
  <c r="Z6" i="1" l="1"/>
  <c r="U6" i="1"/>
  <c r="P6" i="1"/>
  <c r="Y7" i="1"/>
  <c r="Y6" i="1"/>
  <c r="T7" i="1"/>
  <c r="T6" i="1"/>
  <c r="O7" i="1"/>
  <c r="O6" i="1"/>
  <c r="K3" i="1"/>
  <c r="Z3" i="1"/>
  <c r="U3" i="1"/>
  <c r="P3" i="1"/>
  <c r="X3" i="1"/>
  <c r="S4" i="1"/>
  <c r="S3" i="1"/>
  <c r="S2" i="1"/>
  <c r="T4" i="1" s="1"/>
  <c r="N2" i="1"/>
  <c r="O3" i="1" s="1"/>
  <c r="N3" i="1"/>
  <c r="N4" i="1"/>
  <c r="I4" i="1"/>
  <c r="I3" i="1"/>
  <c r="I2" i="1"/>
  <c r="X4" i="1"/>
  <c r="X2" i="1"/>
  <c r="D3" i="1"/>
  <c r="D4" i="1"/>
  <c r="D2" i="1"/>
  <c r="E4" i="1" l="1"/>
  <c r="J4" i="1"/>
  <c r="J3" i="1"/>
  <c r="T3" i="1"/>
  <c r="E3" i="1"/>
  <c r="Y4" i="1"/>
  <c r="Y3" i="1"/>
  <c r="O4" i="1"/>
</calcChain>
</file>

<file path=xl/sharedStrings.xml><?xml version="1.0" encoding="utf-8"?>
<sst xmlns="http://schemas.openxmlformats.org/spreadsheetml/2006/main" count="24" uniqueCount="16">
  <si>
    <t>Bisabolene</t>
  </si>
  <si>
    <t>Patchoulol</t>
  </si>
  <si>
    <t>Bisabolol</t>
  </si>
  <si>
    <r>
      <t>molar mass [g·mol</t>
    </r>
    <r>
      <rPr>
        <vertAlign val="superscript"/>
        <sz val="11"/>
        <color theme="1"/>
        <rFont val="Calibri"/>
        <family val="2"/>
        <scheme val="minor"/>
      </rPr>
      <t>−1</t>
    </r>
    <r>
      <rPr>
        <sz val="11"/>
        <color theme="1"/>
        <rFont val="Calibri"/>
        <family val="2"/>
        <scheme val="minor"/>
      </rPr>
      <t>]</t>
    </r>
  </si>
  <si>
    <r>
      <t>vol. yield [mg L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]
MC - 192h</t>
    </r>
  </si>
  <si>
    <r>
      <t>molar yield [µmol L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]
MC - 192h</t>
    </r>
  </si>
  <si>
    <t>Ratio bisabolene : Patchoulol/Bisabolol</t>
  </si>
  <si>
    <r>
      <t>vol. yield [mg L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]
HDC - 96h</t>
    </r>
  </si>
  <si>
    <r>
      <t>molar yield [µmol L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]
HDC - 96h</t>
    </r>
  </si>
  <si>
    <r>
      <t>vol. yield [mg L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]
HDC - 192h</t>
    </r>
  </si>
  <si>
    <r>
      <t>molar yield [µmol L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]
HDC - 192h</t>
    </r>
  </si>
  <si>
    <r>
      <t>vol. yield [mg L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]
HDC - 48h</t>
    </r>
  </si>
  <si>
    <r>
      <t>molar yield [µmol L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]
HDC - 48h</t>
    </r>
  </si>
  <si>
    <r>
      <t>vol. yield [mg L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]
HDC - 144h</t>
    </r>
  </si>
  <si>
    <r>
      <t>molar yield [µmol L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]
HDC - 144h</t>
    </r>
  </si>
  <si>
    <t>Bisabolol:Patchoul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4" fontId="0" fillId="0" borderId="0" xfId="0" applyNumberFormat="1"/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7"/>
  <sheetViews>
    <sheetView tabSelected="1" topLeftCell="H1" zoomScale="110" zoomScaleNormal="110" workbookViewId="0">
      <selection activeCell="G16" sqref="G16"/>
    </sheetView>
  </sheetViews>
  <sheetFormatPr defaultRowHeight="14.4" x14ac:dyDescent="0.3"/>
  <cols>
    <col min="1" max="1" width="10.88671875" bestFit="1" customWidth="1"/>
    <col min="2" max="2" width="22" customWidth="1"/>
    <col min="3" max="3" width="20.109375" customWidth="1"/>
    <col min="4" max="4" width="20.109375" bestFit="1" customWidth="1"/>
    <col min="5" max="5" width="52.5546875" bestFit="1" customWidth="1"/>
    <col min="6" max="6" width="42.33203125" bestFit="1" customWidth="1"/>
    <col min="7" max="7" width="42.33203125" customWidth="1"/>
    <col min="8" max="8" width="17.33203125" customWidth="1"/>
    <col min="9" max="9" width="23.33203125" customWidth="1"/>
    <col min="10" max="10" width="52.5546875" bestFit="1" customWidth="1"/>
    <col min="11" max="11" width="42.33203125" bestFit="1" customWidth="1"/>
    <col min="12" max="12" width="9.109375" customWidth="1"/>
    <col min="13" max="13" width="16.33203125" bestFit="1" customWidth="1"/>
    <col min="14" max="14" width="20.109375" bestFit="1" customWidth="1"/>
    <col min="15" max="15" width="36.5546875" bestFit="1" customWidth="1"/>
    <col min="16" max="16" width="42.33203125" bestFit="1" customWidth="1"/>
    <col min="18" max="18" width="18.5546875" customWidth="1"/>
    <col min="19" max="19" width="22" customWidth="1"/>
    <col min="20" max="20" width="52.5546875" bestFit="1" customWidth="1"/>
    <col min="21" max="21" width="42.33203125" bestFit="1" customWidth="1"/>
    <col min="23" max="23" width="18.5546875" customWidth="1"/>
    <col min="24" max="24" width="22" customWidth="1"/>
    <col min="25" max="25" width="52.5546875" bestFit="1" customWidth="1"/>
    <col min="26" max="26" width="42.33203125" bestFit="1" customWidth="1"/>
  </cols>
  <sheetData>
    <row r="1" spans="1:26" ht="30.6" x14ac:dyDescent="0.3">
      <c r="B1" t="s">
        <v>3</v>
      </c>
      <c r="C1" s="3" t="s">
        <v>4</v>
      </c>
      <c r="D1" s="2" t="s">
        <v>5</v>
      </c>
      <c r="E1" s="4" t="s">
        <v>6</v>
      </c>
      <c r="F1" s="4" t="s">
        <v>15</v>
      </c>
      <c r="G1" s="4"/>
      <c r="H1" s="3" t="s">
        <v>11</v>
      </c>
      <c r="I1" s="3" t="s">
        <v>12</v>
      </c>
      <c r="J1" s="4" t="s">
        <v>6</v>
      </c>
      <c r="K1" s="4" t="s">
        <v>15</v>
      </c>
      <c r="M1" s="3" t="s">
        <v>7</v>
      </c>
      <c r="N1" s="3" t="s">
        <v>8</v>
      </c>
      <c r="O1" s="4" t="s">
        <v>6</v>
      </c>
      <c r="P1" s="4" t="s">
        <v>15</v>
      </c>
      <c r="R1" s="3" t="s">
        <v>13</v>
      </c>
      <c r="S1" s="3" t="s">
        <v>14</v>
      </c>
      <c r="T1" s="4" t="s">
        <v>6</v>
      </c>
      <c r="U1" s="4" t="s">
        <v>15</v>
      </c>
      <c r="W1" s="3" t="s">
        <v>9</v>
      </c>
      <c r="X1" s="3" t="s">
        <v>10</v>
      </c>
      <c r="Y1" s="4" t="s">
        <v>6</v>
      </c>
      <c r="Z1" s="4" t="s">
        <v>15</v>
      </c>
    </row>
    <row r="2" spans="1:26" x14ac:dyDescent="0.3">
      <c r="A2" t="s">
        <v>0</v>
      </c>
      <c r="B2" s="1">
        <v>204.57</v>
      </c>
      <c r="C2">
        <v>7.3525879999999999</v>
      </c>
      <c r="D2">
        <f>(C2/B2)*1000</f>
        <v>35.941672777044531</v>
      </c>
      <c r="E2" s="4"/>
      <c r="H2">
        <v>11.2570549604444</v>
      </c>
      <c r="I2">
        <f>(H2/B2)*1000</f>
        <v>55.02788757121963</v>
      </c>
      <c r="J2" s="4"/>
      <c r="M2">
        <v>53.05038217111111</v>
      </c>
      <c r="N2">
        <f>(M2/B2)*1000</f>
        <v>259.32630479107939</v>
      </c>
      <c r="O2" s="4"/>
      <c r="R2">
        <v>129.45090000000002</v>
      </c>
      <c r="S2">
        <f>(R2/B2)*1000</f>
        <v>632.79513125091671</v>
      </c>
      <c r="T2" s="4"/>
      <c r="W2">
        <v>179.40133333333333</v>
      </c>
      <c r="X2">
        <f>(W2/B2)*1000</f>
        <v>876.96794903130137</v>
      </c>
      <c r="Y2" s="4"/>
    </row>
    <row r="3" spans="1:26" x14ac:dyDescent="0.3">
      <c r="A3" t="s">
        <v>1</v>
      </c>
      <c r="B3" s="1">
        <v>222.37200000000001</v>
      </c>
      <c r="C3">
        <v>1.3121375</v>
      </c>
      <c r="D3">
        <f t="shared" ref="D3:D4" si="0">(C3/B3)*1000</f>
        <v>5.9006417174824159</v>
      </c>
      <c r="E3" s="4">
        <f>D2/D3</f>
        <v>6.0911464376080611</v>
      </c>
      <c r="F3" s="4">
        <f>D4/D3</f>
        <v>2.1883794222137154</v>
      </c>
      <c r="H3">
        <v>1.7549729106666669</v>
      </c>
      <c r="I3">
        <f>(H3/B3)*1000</f>
        <v>7.8920588503348759</v>
      </c>
      <c r="J3" s="4">
        <f>I2/I3</f>
        <v>6.972564271854699</v>
      </c>
      <c r="K3" s="4">
        <f>I4/I3</f>
        <v>3.7555295853161863</v>
      </c>
      <c r="M3">
        <v>6.9923895992222223</v>
      </c>
      <c r="N3">
        <f>(M3/B3)*1000</f>
        <v>31.444559563354296</v>
      </c>
      <c r="O3" s="4">
        <f>N2/N3</f>
        <v>8.2470961079480354</v>
      </c>
      <c r="P3" s="4">
        <f>N4/N3</f>
        <v>3.8694053425000599</v>
      </c>
      <c r="R3">
        <v>10.283575000000001</v>
      </c>
      <c r="S3">
        <f>(R3/B3)*1000</f>
        <v>46.244918424981563</v>
      </c>
      <c r="T3" s="4">
        <f>S2/S3</f>
        <v>13.683560330578505</v>
      </c>
      <c r="U3" s="4">
        <f>S4/S3</f>
        <v>6.0376539478185567</v>
      </c>
      <c r="W3">
        <v>17.31212</v>
      </c>
      <c r="X3">
        <f>(W3/B3)*1000</f>
        <v>77.852067706365901</v>
      </c>
      <c r="Y3" s="4">
        <f>X2/X3</f>
        <v>11.264542803653658</v>
      </c>
      <c r="Z3" s="4">
        <f>X4/X3</f>
        <v>5.5620199130441712</v>
      </c>
    </row>
    <row r="4" spans="1:26" x14ac:dyDescent="0.3">
      <c r="A4" t="s">
        <v>2</v>
      </c>
      <c r="B4" s="1">
        <v>222.36</v>
      </c>
      <c r="C4">
        <v>2.8712997499999999</v>
      </c>
      <c r="D4">
        <f t="shared" si="0"/>
        <v>12.912842912394314</v>
      </c>
      <c r="E4" s="4">
        <f>D2/D4</f>
        <v>2.7834050968393749</v>
      </c>
      <c r="H4">
        <v>6.5904970211111102</v>
      </c>
      <c r="I4">
        <f>(H4/B4)*1000</f>
        <v>29.638860501489074</v>
      </c>
      <c r="J4" s="4">
        <f>I2/I4</f>
        <v>1.8566127928047367</v>
      </c>
      <c r="M4">
        <v>27.054929611111113</v>
      </c>
      <c r="N4">
        <f>(M4/B4)*1000</f>
        <v>121.67174676700446</v>
      </c>
      <c r="O4" s="4">
        <f>N2/N4</f>
        <v>2.1313600871340888</v>
      </c>
      <c r="R4">
        <v>62.085316666666671</v>
      </c>
      <c r="S4">
        <f>(R4/B4)*1000</f>
        <v>279.21081429513703</v>
      </c>
      <c r="T4" s="4">
        <f>S2/S4</f>
        <v>2.2663704228233326</v>
      </c>
      <c r="W4">
        <v>96.285160000000005</v>
      </c>
      <c r="X4">
        <f>(W4/B4)*1000</f>
        <v>433.01475085447021</v>
      </c>
      <c r="Y4" s="4">
        <f>X2/X4</f>
        <v>2.0252611424917419</v>
      </c>
    </row>
    <row r="6" spans="1:26" x14ac:dyDescent="0.3">
      <c r="O6">
        <f>O3/J3</f>
        <v>1.1827924112851973</v>
      </c>
      <c r="P6">
        <f>P3/K3</f>
        <v>1.0303221568614767</v>
      </c>
      <c r="T6">
        <f>T3/O3</f>
        <v>1.6591973891744933</v>
      </c>
      <c r="U6">
        <f>U3/P3</f>
        <v>1.5603570609424886</v>
      </c>
      <c r="Y6">
        <f>Y3/T3</f>
        <v>0.82321724255352646</v>
      </c>
      <c r="Z6">
        <f>Z3/U3</f>
        <v>0.92122204437598898</v>
      </c>
    </row>
    <row r="7" spans="1:26" x14ac:dyDescent="0.3">
      <c r="O7">
        <f>O4/J4</f>
        <v>1.1479830880160524</v>
      </c>
      <c r="T7">
        <f>T4/O4</f>
        <v>1.0633446861017202</v>
      </c>
      <c r="Y7">
        <f>Y4/T4</f>
        <v>0.89361435451878668</v>
      </c>
    </row>
  </sheetData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olar ratios_HDC</vt:lpstr>
    </vt:vector>
  </TitlesOfParts>
  <Company>Uppsala universite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nnis Dienst</dc:creator>
  <cp:lastModifiedBy>Dennis Dienst</cp:lastModifiedBy>
  <dcterms:created xsi:type="dcterms:W3CDTF">2019-10-18T11:20:59Z</dcterms:created>
  <dcterms:modified xsi:type="dcterms:W3CDTF">2019-11-07T09:24:37Z</dcterms:modified>
</cp:coreProperties>
</file>